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6 Data" sheetId="1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E10" i="11" l="1"/>
  <c r="C12" i="11" l="1"/>
  <c r="D12" i="11"/>
  <c r="C11" i="11"/>
  <c r="D11" i="11"/>
  <c r="C10" i="11"/>
  <c r="D10" i="11"/>
  <c r="B11" i="11"/>
  <c r="B12" i="11"/>
  <c r="B10" i="11"/>
  <c r="E12" i="11"/>
  <c r="E11" i="11"/>
</calcChain>
</file>

<file path=xl/sharedStrings.xml><?xml version="1.0" encoding="utf-8"?>
<sst xmlns="http://schemas.openxmlformats.org/spreadsheetml/2006/main" count="12" uniqueCount="8">
  <si>
    <t>Recovery %</t>
  </si>
  <si>
    <t xml:space="preserve"> - </t>
  </si>
  <si>
    <t>Freeze/thaw cycle</t>
  </si>
  <si>
    <t>Sample 1 Human serum</t>
  </si>
  <si>
    <t>Sample 2 Human serum</t>
  </si>
  <si>
    <t>sample 3 Human plasma</t>
  </si>
  <si>
    <t>Mean values (ng/ml)</t>
  </si>
  <si>
    <t>Mean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/>
    <xf numFmtId="0" fontId="1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1" fillId="0" borderId="6" xfId="0" applyFont="1" applyBorder="1" applyAlignment="1">
      <alignment horizontal="center"/>
    </xf>
    <xf numFmtId="9" fontId="0" fillId="0" borderId="8" xfId="0" applyNumberFormat="1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11" xfId="0" applyFont="1" applyFill="1" applyBorder="1"/>
    <xf numFmtId="1" fontId="0" fillId="0" borderId="0" xfId="0" applyNumberFormat="1"/>
    <xf numFmtId="0" fontId="0" fillId="0" borderId="15" xfId="0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I23" sqref="I23"/>
    </sheetView>
  </sheetViews>
  <sheetFormatPr defaultRowHeight="15" x14ac:dyDescent="0.25"/>
  <cols>
    <col min="1" max="1" width="17.42578125" bestFit="1" customWidth="1"/>
    <col min="2" max="3" width="22.140625" bestFit="1" customWidth="1"/>
    <col min="4" max="4" width="22.7109375" bestFit="1" customWidth="1"/>
    <col min="5" max="5" width="16.42578125" bestFit="1" customWidth="1"/>
  </cols>
  <sheetData>
    <row r="1" spans="1:5" x14ac:dyDescent="0.25">
      <c r="A1" s="16" t="s">
        <v>2</v>
      </c>
      <c r="B1" s="16" t="s">
        <v>3</v>
      </c>
      <c r="C1" s="16" t="s">
        <v>4</v>
      </c>
      <c r="D1" s="16" t="s">
        <v>5</v>
      </c>
      <c r="E1" s="1"/>
    </row>
    <row r="2" spans="1:5" x14ac:dyDescent="0.25">
      <c r="A2" s="2">
        <v>1</v>
      </c>
      <c r="B2" s="3">
        <v>29.062000000000001</v>
      </c>
      <c r="C2" s="3">
        <v>24.029</v>
      </c>
      <c r="D2" s="3">
        <v>20.899000000000001</v>
      </c>
      <c r="E2" s="22" t="s">
        <v>6</v>
      </c>
    </row>
    <row r="3" spans="1:5" x14ac:dyDescent="0.25">
      <c r="A3" s="4">
        <v>2</v>
      </c>
      <c r="B3" s="3">
        <v>33.722999999999999</v>
      </c>
      <c r="C3" s="3">
        <v>31.998999999999999</v>
      </c>
      <c r="D3" s="3">
        <v>23.873000000000001</v>
      </c>
      <c r="E3" s="22"/>
    </row>
    <row r="4" spans="1:5" x14ac:dyDescent="0.25">
      <c r="A4" s="4">
        <v>3</v>
      </c>
      <c r="B4" s="3">
        <v>30.145</v>
      </c>
      <c r="C4" s="3">
        <v>22.863</v>
      </c>
      <c r="D4" s="3">
        <v>24.361000000000001</v>
      </c>
      <c r="E4" s="22"/>
    </row>
    <row r="5" spans="1:5" x14ac:dyDescent="0.25">
      <c r="A5" s="4">
        <v>4</v>
      </c>
      <c r="B5" s="3">
        <v>33.64</v>
      </c>
      <c r="C5" s="3">
        <v>30.120999999999999</v>
      </c>
      <c r="D5" s="3">
        <v>20.722999999999999</v>
      </c>
      <c r="E5" s="22"/>
    </row>
    <row r="6" spans="1:5" x14ac:dyDescent="0.25">
      <c r="A6" s="5"/>
      <c r="B6" s="1"/>
      <c r="C6" s="1"/>
      <c r="D6" s="1"/>
      <c r="E6" s="1"/>
    </row>
    <row r="7" spans="1:5" ht="15.75" thickBot="1" x14ac:dyDescent="0.3">
      <c r="A7" s="5"/>
      <c r="B7" s="1"/>
      <c r="C7" s="1"/>
      <c r="D7" s="1"/>
      <c r="E7" s="1"/>
    </row>
    <row r="8" spans="1:5" ht="15.75" thickBot="1" x14ac:dyDescent="0.3">
      <c r="A8" s="17" t="s">
        <v>2</v>
      </c>
      <c r="B8" s="18" t="s">
        <v>3</v>
      </c>
      <c r="C8" s="18" t="s">
        <v>4</v>
      </c>
      <c r="D8" s="19" t="s">
        <v>5</v>
      </c>
      <c r="E8" s="20" t="s">
        <v>0</v>
      </c>
    </row>
    <row r="9" spans="1:5" x14ac:dyDescent="0.25">
      <c r="A9" s="6">
        <v>1</v>
      </c>
      <c r="B9" s="7">
        <v>1</v>
      </c>
      <c r="C9" s="7">
        <v>1</v>
      </c>
      <c r="D9" s="8">
        <v>1</v>
      </c>
      <c r="E9" s="9" t="s">
        <v>1</v>
      </c>
    </row>
    <row r="10" spans="1:5" x14ac:dyDescent="0.25">
      <c r="A10" s="10">
        <v>2</v>
      </c>
      <c r="B10" s="11">
        <f>B3/B$2*100</f>
        <v>116.03812538710343</v>
      </c>
      <c r="C10" s="11">
        <f t="shared" ref="C10:D10" si="0">C3/C$2*100</f>
        <v>133.1682550251779</v>
      </c>
      <c r="D10" s="11">
        <f t="shared" si="0"/>
        <v>114.23034594956695</v>
      </c>
      <c r="E10" s="12">
        <f>AVERAGE(B10:D10)</f>
        <v>121.14557545394943</v>
      </c>
    </row>
    <row r="11" spans="1:5" x14ac:dyDescent="0.25">
      <c r="A11" s="10">
        <v>3</v>
      </c>
      <c r="B11" s="11">
        <f t="shared" ref="B11:D12" si="1">B4/B$2*100</f>
        <v>103.72651572500172</v>
      </c>
      <c r="C11" s="11">
        <f t="shared" si="1"/>
        <v>95.147530067834694</v>
      </c>
      <c r="D11" s="11">
        <f t="shared" si="1"/>
        <v>116.56538590363175</v>
      </c>
      <c r="E11" s="12">
        <f t="shared" ref="E11:E12" si="2">AVERAGE(B11:D11)</f>
        <v>105.14647723215604</v>
      </c>
    </row>
    <row r="12" spans="1:5" ht="15.75" thickBot="1" x14ac:dyDescent="0.3">
      <c r="A12" s="13">
        <v>4</v>
      </c>
      <c r="B12" s="14">
        <f t="shared" si="1"/>
        <v>115.75252907576905</v>
      </c>
      <c r="C12" s="14">
        <f t="shared" si="1"/>
        <v>125.35269882225644</v>
      </c>
      <c r="D12" s="14">
        <f t="shared" si="1"/>
        <v>99.157854442796307</v>
      </c>
      <c r="E12" s="15">
        <f t="shared" si="2"/>
        <v>113.42102744694058</v>
      </c>
    </row>
    <row r="13" spans="1:5" x14ac:dyDescent="0.25">
      <c r="D13" t="s">
        <v>7</v>
      </c>
      <c r="E13" s="21">
        <v>113</v>
      </c>
    </row>
  </sheetData>
  <mergeCells count="1">
    <mergeCell ref="E2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7:57Z</dcterms:modified>
</cp:coreProperties>
</file>